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utlookuga-my.sharepoint.com/personal/acr33984_uga_edu/Documents/Desktop/Publications/Nf EV paper/Frontiers in Micro Submission docs/New Proteome PANTHER Comparison/"/>
    </mc:Choice>
  </mc:AlternateContent>
  <xr:revisionPtr revIDLastSave="26" documentId="8_{E15506D0-00D6-4AFB-9D10-83AAF7E2B137}" xr6:coauthVersionLast="47" xr6:coauthVersionMax="47" xr10:uidLastSave="{EDFD9A79-DB62-4AD3-A889-BB0216ED63B7}"/>
  <bookViews>
    <workbookView xWindow="-108" yWindow="-108" windowWidth="23256" windowHeight="12720" xr2:uid="{5914CAF4-E2C6-4912-9978-5641BF6F27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</calcChain>
</file>

<file path=xl/sharedStrings.xml><?xml version="1.0" encoding="utf-8"?>
<sst xmlns="http://schemas.openxmlformats.org/spreadsheetml/2006/main" count="53" uniqueCount="50">
  <si>
    <t>extracellular matrix protein (PC00102) - 15</t>
  </si>
  <si>
    <t>cytoskeletal protein (PC00085) - 242</t>
  </si>
  <si>
    <t>transporter (PC00227) - 423</t>
  </si>
  <si>
    <t>scaffold/adaptor protein (PC00226) - 171</t>
  </si>
  <si>
    <t>DNA metabolism protein (PC00009) - 187</t>
  </si>
  <si>
    <t>cell adhesion molecule (PC00069) - 11</t>
  </si>
  <si>
    <t>intercellular signal molecule (PC00207) - 17</t>
  </si>
  <si>
    <t>protein-binding activity modulator (PC00095) - 574</t>
  </si>
  <si>
    <t>viral or transposable element protein (PC00237) - 50</t>
  </si>
  <si>
    <t>RNA metabolism protein (PC00031) - 515</t>
  </si>
  <si>
    <t>calcium-binding protein (PC00060) - 53</t>
  </si>
  <si>
    <t>gene-specific transcriptional regulator (PC00264) - 130</t>
  </si>
  <si>
    <t>defense/immunity protein (PC00090) - 12</t>
  </si>
  <si>
    <t>translational protein (PC00263) - 267</t>
  </si>
  <si>
    <t>metabolite interconversion enzyme (PC00262) - 1498</t>
  </si>
  <si>
    <t>protein modifying enzyme (PC00260) - 935</t>
  </si>
  <si>
    <t>chromatin/chromatin-binding, or -regulatory protein (PC00077) - 124</t>
  </si>
  <si>
    <t>transfer/carrier protein (PC00219) - 26</t>
  </si>
  <si>
    <t>membrane traffic protein (PC00150) - 186</t>
  </si>
  <si>
    <t>chaperone (PC00072) - 148</t>
  </si>
  <si>
    <t>structural protein (PC00211) - 34</t>
  </si>
  <si>
    <t>storage protein (PC00210) - 1</t>
  </si>
  <si>
    <t>transmembrane signal receptor (PC00197) - 99</t>
  </si>
  <si>
    <t>EV proteome</t>
  </si>
  <si>
    <t>%</t>
  </si>
  <si>
    <t>extracellular matrix protein (PC00102) - 8</t>
  </si>
  <si>
    <t>cytoskeletal protein (PC00085) - 60</t>
  </si>
  <si>
    <t>transporter (PC00227) - 121</t>
  </si>
  <si>
    <t>scaffold/adaptor protein (PC00226) - 51</t>
  </si>
  <si>
    <t>DNA metabolism protein (PC00009) - 11</t>
  </si>
  <si>
    <t>cell adhesion molecule (PC00069) - 1</t>
  </si>
  <si>
    <t>intercellular signal molecule (PC00207) - 5</t>
  </si>
  <si>
    <t>protein-binding activity modulator (PC00095) - 211</t>
  </si>
  <si>
    <t>RNA metabolism protein (PC00031) - 29</t>
  </si>
  <si>
    <t>calcium-binding protein (PC00060) - 20</t>
  </si>
  <si>
    <t>gene-specific transcriptional regulator (PC00264) - 10</t>
  </si>
  <si>
    <t>defense/immunity protein (PC00090) - 5</t>
  </si>
  <si>
    <t>translational protein (PC00263) - 112</t>
  </si>
  <si>
    <t>metabolite interconversion enzyme (PC00262) - 380</t>
  </si>
  <si>
    <t>protein modifying enzyme (PC00260) - 236</t>
  </si>
  <si>
    <t>chromatin/chromatin-binding, or -regulatory protein (PC00077) - 6</t>
  </si>
  <si>
    <t>transfer/carrier protein (PC00219) - 11</t>
  </si>
  <si>
    <t>membrane traffic protein (PC00150) - 98</t>
  </si>
  <si>
    <t>chaperone (PC00072) - 35</t>
  </si>
  <si>
    <t>structural protein (PC00211) - 3</t>
  </si>
  <si>
    <t>transmembrane signal receptor (PC00197) - 16</t>
  </si>
  <si>
    <t>#</t>
  </si>
  <si>
    <t>Whole proteome</t>
  </si>
  <si>
    <t>% IDed in EV vs. Whole</t>
  </si>
  <si>
    <r>
      <rPr>
        <b/>
        <sz val="11"/>
        <color theme="1"/>
        <rFont val="Calibri"/>
        <family val="2"/>
        <scheme val="minor"/>
      </rPr>
      <t xml:space="preserve">Supplemental Table S3: </t>
    </r>
    <r>
      <rPr>
        <sz val="11"/>
        <color theme="1"/>
        <rFont val="Calibri"/>
        <family val="2"/>
        <scheme val="minor"/>
      </rPr>
      <t xml:space="preserve">Comparison of PANTHER protein classes determined for previously published entire </t>
    </r>
    <r>
      <rPr>
        <i/>
        <sz val="11"/>
        <color theme="1"/>
        <rFont val="Calibri"/>
        <family val="2"/>
        <scheme val="minor"/>
      </rPr>
      <t>N. fowleri</t>
    </r>
    <r>
      <rPr>
        <sz val="11"/>
        <color theme="1"/>
        <rFont val="Calibri"/>
        <family val="2"/>
        <scheme val="minor"/>
      </rPr>
      <t xml:space="preserve"> proteome versus Nf69 EV proteome reported in this manuscrip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2" xfId="0" applyBorder="1"/>
    <xf numFmtId="0" fontId="0" fillId="0" borderId="3" xfId="0" applyBorder="1"/>
    <xf numFmtId="0" fontId="0" fillId="2" borderId="2" xfId="0" applyFill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2" borderId="8" xfId="0" applyNumberFormat="1" applyFill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B4942-62E3-407A-B6EB-8576EC0D6089}">
  <dimension ref="A1:I27"/>
  <sheetViews>
    <sheetView tabSelected="1" workbookViewId="0">
      <selection activeCell="D29" sqref="D29"/>
    </sheetView>
  </sheetViews>
  <sheetFormatPr defaultRowHeight="14.4" x14ac:dyDescent="0.3"/>
  <cols>
    <col min="1" max="1" width="57.77734375" bestFit="1" customWidth="1"/>
    <col min="2" max="2" width="6.5546875" bestFit="1" customWidth="1"/>
    <col min="3" max="3" width="5.5546875" customWidth="1"/>
    <col min="4" max="4" width="55.77734375" bestFit="1" customWidth="1"/>
    <col min="5" max="5" width="5.5546875" bestFit="1" customWidth="1"/>
    <col min="6" max="6" width="5.5546875" customWidth="1"/>
    <col min="7" max="7" width="20.33203125" bestFit="1" customWidth="1"/>
  </cols>
  <sheetData>
    <row r="1" spans="1:9" ht="15" thickBot="1" x14ac:dyDescent="0.35">
      <c r="A1" s="17" t="s">
        <v>49</v>
      </c>
      <c r="B1" s="17"/>
      <c r="C1" s="17"/>
      <c r="D1" s="17"/>
      <c r="E1" s="17"/>
      <c r="F1" s="17"/>
      <c r="G1" s="17"/>
    </row>
    <row r="2" spans="1:9" ht="15" thickBot="1" x14ac:dyDescent="0.35">
      <c r="A2" s="10" t="s">
        <v>47</v>
      </c>
      <c r="B2" s="4" t="s">
        <v>24</v>
      </c>
      <c r="C2" s="5" t="s">
        <v>46</v>
      </c>
      <c r="D2" s="10" t="s">
        <v>23</v>
      </c>
      <c r="E2" s="4" t="s">
        <v>24</v>
      </c>
      <c r="F2" s="10" t="s">
        <v>46</v>
      </c>
      <c r="G2" s="10" t="s">
        <v>48</v>
      </c>
    </row>
    <row r="3" spans="1:9" x14ac:dyDescent="0.3">
      <c r="A3" s="1" t="s">
        <v>0</v>
      </c>
      <c r="B3" s="16">
        <v>0.26232948583420801</v>
      </c>
      <c r="C3" s="6">
        <v>15</v>
      </c>
      <c r="D3" s="1" t="s">
        <v>25</v>
      </c>
      <c r="E3" s="16">
        <v>0.55944055944055948</v>
      </c>
      <c r="F3" s="13">
        <v>8</v>
      </c>
      <c r="G3" s="11">
        <f>F3/C3*100</f>
        <v>53.333333333333336</v>
      </c>
      <c r="I3" s="18"/>
    </row>
    <row r="4" spans="1:9" x14ac:dyDescent="0.3">
      <c r="A4" s="1" t="s">
        <v>1</v>
      </c>
      <c r="B4" s="8">
        <v>4.2322490381252189</v>
      </c>
      <c r="C4" s="6">
        <v>242</v>
      </c>
      <c r="D4" s="1" t="s">
        <v>26</v>
      </c>
      <c r="E4" s="8">
        <v>4.1958041958041958</v>
      </c>
      <c r="F4" s="13">
        <v>60</v>
      </c>
      <c r="G4" s="11">
        <f t="shared" ref="G4:G25" si="0">F4/C4*100</f>
        <v>24.793388429752067</v>
      </c>
      <c r="I4" s="18"/>
    </row>
    <row r="5" spans="1:9" x14ac:dyDescent="0.3">
      <c r="A5" s="1" t="s">
        <v>2</v>
      </c>
      <c r="B5" s="8">
        <v>7.3976915005246582</v>
      </c>
      <c r="C5" s="6">
        <v>423</v>
      </c>
      <c r="D5" s="1" t="s">
        <v>27</v>
      </c>
      <c r="E5" s="8">
        <v>8.4615384615384617</v>
      </c>
      <c r="F5" s="13">
        <v>121</v>
      </c>
      <c r="G5" s="11">
        <f t="shared" si="0"/>
        <v>28.605200945626478</v>
      </c>
      <c r="I5" s="18"/>
    </row>
    <row r="6" spans="1:9" x14ac:dyDescent="0.3">
      <c r="A6" s="1" t="s">
        <v>3</v>
      </c>
      <c r="B6" s="8">
        <v>2.9905561385099686</v>
      </c>
      <c r="C6" s="6">
        <v>171</v>
      </c>
      <c r="D6" s="1" t="s">
        <v>28</v>
      </c>
      <c r="E6" s="8">
        <v>3.5664335664335662</v>
      </c>
      <c r="F6" s="13">
        <v>51</v>
      </c>
      <c r="G6" s="11">
        <f t="shared" si="0"/>
        <v>29.82456140350877</v>
      </c>
      <c r="I6" s="18"/>
    </row>
    <row r="7" spans="1:9" x14ac:dyDescent="0.3">
      <c r="A7" s="1" t="s">
        <v>4</v>
      </c>
      <c r="B7" s="8">
        <v>3.2703742567331231</v>
      </c>
      <c r="C7" s="6">
        <v>187</v>
      </c>
      <c r="D7" s="1" t="s">
        <v>29</v>
      </c>
      <c r="E7" s="8">
        <v>0.76923076923076927</v>
      </c>
      <c r="F7" s="13">
        <v>11</v>
      </c>
      <c r="G7" s="11">
        <f t="shared" si="0"/>
        <v>5.8823529411764701</v>
      </c>
      <c r="I7" s="18"/>
    </row>
    <row r="8" spans="1:9" x14ac:dyDescent="0.3">
      <c r="A8" s="1" t="s">
        <v>5</v>
      </c>
      <c r="B8" s="8">
        <v>0.19237495627841902</v>
      </c>
      <c r="C8" s="6">
        <v>11</v>
      </c>
      <c r="D8" s="1" t="s">
        <v>30</v>
      </c>
      <c r="E8" s="8">
        <v>6.9930069930069935E-2</v>
      </c>
      <c r="F8" s="13">
        <v>1</v>
      </c>
      <c r="G8" s="11">
        <f t="shared" si="0"/>
        <v>9.0909090909090917</v>
      </c>
      <c r="I8" s="18"/>
    </row>
    <row r="9" spans="1:9" x14ac:dyDescent="0.3">
      <c r="A9" s="1" t="s">
        <v>6</v>
      </c>
      <c r="B9" s="8">
        <v>0.2973067506121021</v>
      </c>
      <c r="C9" s="6">
        <v>17</v>
      </c>
      <c r="D9" s="1" t="s">
        <v>31</v>
      </c>
      <c r="E9" s="8">
        <v>0.34965034965034963</v>
      </c>
      <c r="F9" s="13">
        <v>5</v>
      </c>
      <c r="G9" s="11">
        <f t="shared" si="0"/>
        <v>29.411764705882355</v>
      </c>
      <c r="I9" s="18"/>
    </row>
    <row r="10" spans="1:9" x14ac:dyDescent="0.3">
      <c r="A10" s="1" t="s">
        <v>7</v>
      </c>
      <c r="B10" s="8">
        <v>10.038474991255685</v>
      </c>
      <c r="C10" s="6">
        <v>574</v>
      </c>
      <c r="D10" s="1" t="s">
        <v>32</v>
      </c>
      <c r="E10" s="8">
        <v>14.755244755244757</v>
      </c>
      <c r="F10" s="13">
        <v>211</v>
      </c>
      <c r="G10" s="11">
        <f t="shared" si="0"/>
        <v>36.759581881533101</v>
      </c>
      <c r="I10" s="18"/>
    </row>
    <row r="11" spans="1:9" x14ac:dyDescent="0.3">
      <c r="A11" s="1" t="s">
        <v>8</v>
      </c>
      <c r="B11" s="8">
        <v>0.87443161944735914</v>
      </c>
      <c r="C11" s="6">
        <v>50</v>
      </c>
      <c r="D11" s="3"/>
      <c r="E11" s="14"/>
      <c r="F11" s="14">
        <v>0</v>
      </c>
      <c r="G11" s="11">
        <f t="shared" si="0"/>
        <v>0</v>
      </c>
      <c r="I11" s="18"/>
    </row>
    <row r="12" spans="1:9" x14ac:dyDescent="0.3">
      <c r="A12" s="1" t="s">
        <v>9</v>
      </c>
      <c r="B12" s="8">
        <v>9.0066456803078001</v>
      </c>
      <c r="C12" s="6">
        <v>515</v>
      </c>
      <c r="D12" s="1" t="s">
        <v>33</v>
      </c>
      <c r="E12" s="8">
        <v>2.0279720279720279</v>
      </c>
      <c r="F12" s="13">
        <v>29</v>
      </c>
      <c r="G12" s="11">
        <f t="shared" si="0"/>
        <v>5.6310679611650478</v>
      </c>
      <c r="I12" s="18"/>
    </row>
    <row r="13" spans="1:9" x14ac:dyDescent="0.3">
      <c r="A13" s="1" t="s">
        <v>10</v>
      </c>
      <c r="B13" s="8">
        <v>0.92689751661420072</v>
      </c>
      <c r="C13" s="6">
        <v>53</v>
      </c>
      <c r="D13" s="1" t="s">
        <v>34</v>
      </c>
      <c r="E13" s="8">
        <v>1.3986013986013985</v>
      </c>
      <c r="F13" s="13">
        <v>20</v>
      </c>
      <c r="G13" s="11">
        <f t="shared" si="0"/>
        <v>37.735849056603776</v>
      </c>
      <c r="I13" s="18"/>
    </row>
    <row r="14" spans="1:9" x14ac:dyDescent="0.3">
      <c r="A14" s="1" t="s">
        <v>11</v>
      </c>
      <c r="B14" s="8">
        <v>2.2735222105631339</v>
      </c>
      <c r="C14" s="6">
        <v>130</v>
      </c>
      <c r="D14" s="1" t="s">
        <v>35</v>
      </c>
      <c r="E14" s="8">
        <v>0.69930069930069927</v>
      </c>
      <c r="F14" s="13">
        <v>10</v>
      </c>
      <c r="G14" s="11">
        <f t="shared" si="0"/>
        <v>7.6923076923076925</v>
      </c>
      <c r="I14" s="18"/>
    </row>
    <row r="15" spans="1:9" x14ac:dyDescent="0.3">
      <c r="A15" s="1" t="s">
        <v>12</v>
      </c>
      <c r="B15" s="8">
        <v>0.20986358866736621</v>
      </c>
      <c r="C15" s="6">
        <v>12</v>
      </c>
      <c r="D15" s="1" t="s">
        <v>36</v>
      </c>
      <c r="E15" s="8">
        <v>0.34965034965034963</v>
      </c>
      <c r="F15" s="13">
        <v>5</v>
      </c>
      <c r="G15" s="11">
        <f t="shared" si="0"/>
        <v>41.666666666666671</v>
      </c>
      <c r="I15" s="18"/>
    </row>
    <row r="16" spans="1:9" x14ac:dyDescent="0.3">
      <c r="A16" s="1" t="s">
        <v>13</v>
      </c>
      <c r="B16" s="8">
        <v>4.6694648478488983</v>
      </c>
      <c r="C16" s="6">
        <v>267</v>
      </c>
      <c r="D16" s="1" t="s">
        <v>37</v>
      </c>
      <c r="E16" s="8">
        <v>7.8321678321678325</v>
      </c>
      <c r="F16" s="13">
        <v>112</v>
      </c>
      <c r="G16" s="11">
        <f t="shared" si="0"/>
        <v>41.947565543071164</v>
      </c>
      <c r="I16" s="18"/>
    </row>
    <row r="17" spans="1:9" x14ac:dyDescent="0.3">
      <c r="A17" s="1" t="s">
        <v>14</v>
      </c>
      <c r="B17" s="8">
        <v>26.197971318642882</v>
      </c>
      <c r="C17" s="6">
        <v>1498</v>
      </c>
      <c r="D17" s="1" t="s">
        <v>38</v>
      </c>
      <c r="E17" s="8">
        <v>26.573426573426573</v>
      </c>
      <c r="F17" s="13">
        <v>380</v>
      </c>
      <c r="G17" s="11">
        <f t="shared" si="0"/>
        <v>25.367156208277702</v>
      </c>
      <c r="I17" s="18"/>
    </row>
    <row r="18" spans="1:9" x14ac:dyDescent="0.3">
      <c r="A18" s="1" t="s">
        <v>15</v>
      </c>
      <c r="B18" s="8">
        <v>16.351871283665616</v>
      </c>
      <c r="C18" s="6">
        <v>935</v>
      </c>
      <c r="D18" s="1" t="s">
        <v>39</v>
      </c>
      <c r="E18" s="8">
        <v>16.503496503496503</v>
      </c>
      <c r="F18" s="13">
        <v>236</v>
      </c>
      <c r="G18" s="11">
        <f t="shared" si="0"/>
        <v>25.240641711229944</v>
      </c>
      <c r="I18" s="18"/>
    </row>
    <row r="19" spans="1:9" x14ac:dyDescent="0.3">
      <c r="A19" s="1" t="s">
        <v>16</v>
      </c>
      <c r="B19" s="8">
        <v>2.1685904162294509</v>
      </c>
      <c r="C19" s="6">
        <v>124</v>
      </c>
      <c r="D19" s="1" t="s">
        <v>40</v>
      </c>
      <c r="E19" s="8">
        <v>0.41958041958041958</v>
      </c>
      <c r="F19" s="13">
        <v>6</v>
      </c>
      <c r="G19" s="11">
        <f t="shared" si="0"/>
        <v>4.838709677419355</v>
      </c>
      <c r="I19" s="18"/>
    </row>
    <row r="20" spans="1:9" x14ac:dyDescent="0.3">
      <c r="A20" s="1" t="s">
        <v>17</v>
      </c>
      <c r="B20" s="8">
        <v>0.45470444211262678</v>
      </c>
      <c r="C20" s="6">
        <v>26</v>
      </c>
      <c r="D20" s="1" t="s">
        <v>41</v>
      </c>
      <c r="E20" s="8">
        <v>0.76923076923076927</v>
      </c>
      <c r="F20" s="13">
        <v>11</v>
      </c>
      <c r="G20" s="11">
        <f t="shared" si="0"/>
        <v>42.307692307692307</v>
      </c>
      <c r="I20" s="18"/>
    </row>
    <row r="21" spans="1:9" x14ac:dyDescent="0.3">
      <c r="A21" s="1" t="s">
        <v>18</v>
      </c>
      <c r="B21" s="8">
        <v>3.2528856243441764</v>
      </c>
      <c r="C21" s="6">
        <v>186</v>
      </c>
      <c r="D21" s="1" t="s">
        <v>42</v>
      </c>
      <c r="E21" s="8">
        <v>6.8531468531468533</v>
      </c>
      <c r="F21" s="13">
        <v>98</v>
      </c>
      <c r="G21" s="11">
        <f t="shared" si="0"/>
        <v>52.688172043010752</v>
      </c>
      <c r="I21" s="18"/>
    </row>
    <row r="22" spans="1:9" x14ac:dyDescent="0.3">
      <c r="A22" s="1" t="s">
        <v>19</v>
      </c>
      <c r="B22" s="8">
        <v>2.5883175935641831</v>
      </c>
      <c r="C22" s="6">
        <v>148</v>
      </c>
      <c r="D22" s="1" t="s">
        <v>43</v>
      </c>
      <c r="E22" s="8">
        <v>2.4475524475524475</v>
      </c>
      <c r="F22" s="13">
        <v>35</v>
      </c>
      <c r="G22" s="11">
        <f t="shared" si="0"/>
        <v>23.648648648648649</v>
      </c>
      <c r="I22" s="18"/>
    </row>
    <row r="23" spans="1:9" x14ac:dyDescent="0.3">
      <c r="A23" s="1" t="s">
        <v>20</v>
      </c>
      <c r="B23" s="8">
        <v>0.5946135012242042</v>
      </c>
      <c r="C23" s="6">
        <v>34</v>
      </c>
      <c r="D23" s="1" t="s">
        <v>44</v>
      </c>
      <c r="E23" s="8">
        <v>0.20979020979020979</v>
      </c>
      <c r="F23" s="13">
        <v>3</v>
      </c>
      <c r="G23" s="11">
        <f t="shared" si="0"/>
        <v>8.8235294117647065</v>
      </c>
      <c r="I23" s="18"/>
    </row>
    <row r="24" spans="1:9" x14ac:dyDescent="0.3">
      <c r="A24" s="1" t="s">
        <v>21</v>
      </c>
      <c r="B24" s="8">
        <v>1.7488632388947184E-2</v>
      </c>
      <c r="C24" s="6">
        <v>1</v>
      </c>
      <c r="D24" s="1" t="s">
        <v>21</v>
      </c>
      <c r="E24" s="8">
        <v>6.9930069930069935E-2</v>
      </c>
      <c r="F24" s="13">
        <v>1</v>
      </c>
      <c r="G24" s="11">
        <f t="shared" si="0"/>
        <v>100</v>
      </c>
      <c r="I24" s="18"/>
    </row>
    <row r="25" spans="1:9" ht="15" thickBot="1" x14ac:dyDescent="0.35">
      <c r="A25" s="2" t="s">
        <v>22</v>
      </c>
      <c r="B25" s="9">
        <v>1.7313746065057714</v>
      </c>
      <c r="C25" s="7">
        <v>99</v>
      </c>
      <c r="D25" s="2" t="s">
        <v>45</v>
      </c>
      <c r="E25" s="9">
        <v>1.118881118881119</v>
      </c>
      <c r="F25" s="15">
        <v>16</v>
      </c>
      <c r="G25" s="12">
        <f t="shared" si="0"/>
        <v>16.161616161616163</v>
      </c>
      <c r="I25" s="18"/>
    </row>
    <row r="27" spans="1:9" x14ac:dyDescent="0.3">
      <c r="B27" s="18"/>
      <c r="E27" s="18"/>
      <c r="F27" s="19"/>
    </row>
  </sheetData>
  <mergeCells count="1">
    <mergeCell ref="A1:G1"/>
  </mergeCells>
  <conditionalFormatting sqref="G3:G2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tte Russell</dc:creator>
  <cp:lastModifiedBy>Antoinette Russell</cp:lastModifiedBy>
  <dcterms:created xsi:type="dcterms:W3CDTF">2023-08-31T21:51:23Z</dcterms:created>
  <dcterms:modified xsi:type="dcterms:W3CDTF">2023-09-05T21:16:56Z</dcterms:modified>
</cp:coreProperties>
</file>